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7" i="1" l="1"/>
  <c r="L37" i="1"/>
  <c r="D37" i="1" l="1"/>
  <c r="E37" i="1"/>
  <c r="F37" i="1"/>
  <c r="G37" i="1"/>
  <c r="H37" i="1"/>
  <c r="C37" i="1"/>
  <c r="J37" i="1"/>
  <c r="I37" i="1"/>
</calcChain>
</file>

<file path=xl/sharedStrings.xml><?xml version="1.0" encoding="utf-8"?>
<sst xmlns="http://schemas.openxmlformats.org/spreadsheetml/2006/main" count="55" uniqueCount="51">
  <si>
    <t>component</t>
  </si>
  <si>
    <t>L_L1 (%)</t>
  </si>
  <si>
    <t>F_L1 (%)</t>
  </si>
  <si>
    <t>alpha.-Thujene</t>
  </si>
  <si>
    <t>beta.-Phellandrene</t>
  </si>
  <si>
    <t>tr</t>
  </si>
  <si>
    <t>7-Octen-2-ol</t>
  </si>
  <si>
    <t>Camphor</t>
  </si>
  <si>
    <t>Terpinen-4-ol</t>
  </si>
  <si>
    <t>alpha-Terpineol</t>
  </si>
  <si>
    <t xml:space="preserve">trans-Linalool oxide </t>
  </si>
  <si>
    <t>Bornyl acetate</t>
  </si>
  <si>
    <t>1-ethenyl-1-methyl-2,4-bis(1-methylethenyl)</t>
  </si>
  <si>
    <t>gamma.-Elemene</t>
  </si>
  <si>
    <t>Naphthalene</t>
  </si>
  <si>
    <t>Caryophyllene</t>
  </si>
  <si>
    <t>Caryophyllene oxide</t>
  </si>
  <si>
    <t>Germacrene</t>
  </si>
  <si>
    <t>Cyclohexanemethanol</t>
  </si>
  <si>
    <t>(-)-Spathulenol</t>
  </si>
  <si>
    <t>alpha-Caryophyllene</t>
  </si>
  <si>
    <t>beta-Eudesmol</t>
  </si>
  <si>
    <t>F_L2 (%)</t>
    <phoneticPr fontId="1" type="noConversion"/>
  </si>
  <si>
    <t>Y_L1 (%)</t>
    <phoneticPr fontId="1" type="noConversion"/>
  </si>
  <si>
    <t>L_L2 (%)</t>
    <phoneticPr fontId="1" type="noConversion"/>
  </si>
  <si>
    <t>Y_L2 (%)</t>
    <phoneticPr fontId="1" type="noConversion"/>
  </si>
  <si>
    <t>U_L1 (%)</t>
    <phoneticPr fontId="1" type="noConversion"/>
  </si>
  <si>
    <t>U_L2 (%)</t>
    <phoneticPr fontId="1" type="noConversion"/>
  </si>
  <si>
    <t>N_L1 (%)</t>
    <phoneticPr fontId="1" type="noConversion"/>
  </si>
  <si>
    <t>N_L2 (%)</t>
    <phoneticPr fontId="1" type="noConversion"/>
  </si>
  <si>
    <t>beta-Myrcene</t>
    <phoneticPr fontId="1" type="noConversion"/>
  </si>
  <si>
    <t>beta-Ocimene</t>
    <phoneticPr fontId="1" type="noConversion"/>
  </si>
  <si>
    <t xml:space="preserve">beta.-Linalool </t>
    <phoneticPr fontId="1" type="noConversion"/>
  </si>
  <si>
    <t>(-)-Borneol</t>
    <phoneticPr fontId="1" type="noConversion"/>
  </si>
  <si>
    <t>(E)-Nerolidol</t>
    <phoneticPr fontId="1" type="noConversion"/>
  </si>
  <si>
    <t>alpha.-Pinene</t>
  </si>
  <si>
    <t>Camphene</t>
  </si>
  <si>
    <t>alpha.-Terpinene</t>
  </si>
  <si>
    <t>alpha.-Limonene</t>
  </si>
  <si>
    <t>Terpineol</t>
  </si>
  <si>
    <t>tr</t>
    <phoneticPr fontId="1" type="noConversion"/>
  </si>
  <si>
    <t>3-Cyclohexene-1-methanol</t>
  </si>
  <si>
    <t>total %</t>
    <phoneticPr fontId="1" type="noConversion"/>
  </si>
  <si>
    <t>o-Cymene</t>
  </si>
  <si>
    <t>Methyleugenol</t>
    <phoneticPr fontId="2" type="noConversion"/>
  </si>
  <si>
    <t>Safrole</t>
  </si>
  <si>
    <t>3-Methyl-but-2-enoic acid</t>
    <phoneticPr fontId="1" type="noConversion"/>
  </si>
  <si>
    <t>tr</t>
    <phoneticPr fontId="1" type="noConversion"/>
  </si>
  <si>
    <t>*RI, Retention indices calculated against n-alkanes(C-C). tr, trace (&lt;0.1%). F_L1 and F_L2 were linalool-types, L_L1 and L_L2 were borneol-types, Y_L1 and Y_L2 were  nerolidol-types, U_L1 and U_L2 were cineole-type, N_L1 and N_L2 were camphor-type.</t>
    <phoneticPr fontId="1" type="noConversion"/>
  </si>
  <si>
    <t>RI*</t>
    <phoneticPr fontId="1" type="noConversion"/>
  </si>
  <si>
    <t>Cineol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_ "/>
    <numFmt numFmtId="177" formatCode="0_ "/>
  </numFmts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left"/>
    </xf>
    <xf numFmtId="176" fontId="0" fillId="0" borderId="0" xfId="0" applyNumberFormat="1" applyFill="1" applyBorder="1" applyAlignment="1">
      <alignment horizontal="left"/>
    </xf>
    <xf numFmtId="177" fontId="0" fillId="0" borderId="0" xfId="0" applyNumberFormat="1" applyFill="1" applyBorder="1" applyAlignment="1">
      <alignment horizontal="left"/>
    </xf>
    <xf numFmtId="0" fontId="3" fillId="0" borderId="1" xfId="0" applyFont="1" applyBorder="1" applyAlignment="1">
      <alignment horizontal="left"/>
    </xf>
    <xf numFmtId="0" fontId="3" fillId="0" borderId="1" xfId="0" applyFont="1" applyBorder="1"/>
    <xf numFmtId="0" fontId="0" fillId="0" borderId="0" xfId="0" applyBorder="1" applyAlignment="1">
      <alignment horizontal="left"/>
    </xf>
    <xf numFmtId="0" fontId="0" fillId="0" borderId="0" xfId="0" applyBorder="1"/>
    <xf numFmtId="0" fontId="0" fillId="0" borderId="2" xfId="0" applyBorder="1" applyAlignment="1">
      <alignment horizontal="left"/>
    </xf>
    <xf numFmtId="0" fontId="0" fillId="0" borderId="2" xfId="0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9"/>
  <sheetViews>
    <sheetView tabSelected="1" workbookViewId="0">
      <selection activeCell="B11" sqref="B11"/>
    </sheetView>
  </sheetViews>
  <sheetFormatPr defaultRowHeight="14.25" x14ac:dyDescent="0.2"/>
  <cols>
    <col min="1" max="1" width="9.75" style="1" customWidth="1"/>
    <col min="2" max="2" width="39.625" customWidth="1"/>
    <col min="3" max="12" width="9" style="1"/>
  </cols>
  <sheetData>
    <row r="1" spans="1:14" ht="15" thickBot="1" x14ac:dyDescent="0.25">
      <c r="A1" s="4" t="s">
        <v>49</v>
      </c>
      <c r="B1" s="5" t="s">
        <v>0</v>
      </c>
      <c r="C1" s="4" t="s">
        <v>1</v>
      </c>
      <c r="D1" s="4" t="s">
        <v>24</v>
      </c>
      <c r="E1" s="4" t="s">
        <v>2</v>
      </c>
      <c r="F1" s="4" t="s">
        <v>22</v>
      </c>
      <c r="G1" s="4" t="s">
        <v>23</v>
      </c>
      <c r="H1" s="4" t="s">
        <v>25</v>
      </c>
      <c r="I1" s="4" t="s">
        <v>26</v>
      </c>
      <c r="J1" s="4" t="s">
        <v>27</v>
      </c>
      <c r="K1" s="4" t="s">
        <v>28</v>
      </c>
      <c r="L1" s="4" t="s">
        <v>29</v>
      </c>
    </row>
    <row r="2" spans="1:14" x14ac:dyDescent="0.2">
      <c r="A2" s="1">
        <v>902</v>
      </c>
      <c r="B2" t="s">
        <v>3</v>
      </c>
      <c r="F2" s="1">
        <v>0.13</v>
      </c>
      <c r="G2" s="2"/>
      <c r="I2" s="1">
        <v>1.22</v>
      </c>
      <c r="J2" s="2">
        <v>1.32</v>
      </c>
      <c r="K2" s="1">
        <v>0.87</v>
      </c>
      <c r="L2" s="1">
        <v>1.01</v>
      </c>
    </row>
    <row r="3" spans="1:14" x14ac:dyDescent="0.2">
      <c r="A3" s="1">
        <v>943</v>
      </c>
      <c r="B3" t="s">
        <v>36</v>
      </c>
      <c r="G3" s="2">
        <v>0.23</v>
      </c>
      <c r="H3" s="1">
        <v>0.28999999999999998</v>
      </c>
      <c r="I3" s="1">
        <v>6.58</v>
      </c>
      <c r="J3" s="2">
        <v>5.67</v>
      </c>
      <c r="K3" s="1">
        <v>2.79</v>
      </c>
      <c r="L3" s="1">
        <v>2.0499999999999998</v>
      </c>
    </row>
    <row r="4" spans="1:14" x14ac:dyDescent="0.2">
      <c r="A4" s="1">
        <v>948</v>
      </c>
      <c r="B4" t="s">
        <v>35</v>
      </c>
      <c r="G4" s="2">
        <v>0.65</v>
      </c>
      <c r="H4" s="1">
        <v>0.97</v>
      </c>
      <c r="I4" s="1">
        <v>7.3</v>
      </c>
      <c r="J4" s="2">
        <v>6.99</v>
      </c>
      <c r="K4" s="1">
        <v>4.57</v>
      </c>
      <c r="L4" s="1">
        <v>3.85</v>
      </c>
    </row>
    <row r="5" spans="1:14" x14ac:dyDescent="0.2">
      <c r="A5" s="1">
        <v>964</v>
      </c>
      <c r="B5" t="s">
        <v>4</v>
      </c>
      <c r="F5" s="1">
        <v>0.11</v>
      </c>
      <c r="I5" s="1">
        <v>19.28</v>
      </c>
      <c r="J5" s="2">
        <v>19.68</v>
      </c>
      <c r="K5" s="1">
        <v>0.71</v>
      </c>
      <c r="L5" s="1">
        <v>0.56999999999999995</v>
      </c>
    </row>
    <row r="6" spans="1:14" x14ac:dyDescent="0.2">
      <c r="A6" s="1">
        <v>958</v>
      </c>
      <c r="B6" t="s">
        <v>30</v>
      </c>
      <c r="E6" s="1">
        <v>0.12</v>
      </c>
      <c r="F6" s="1">
        <v>1.8</v>
      </c>
      <c r="I6" s="1">
        <v>2.57</v>
      </c>
      <c r="J6" s="2">
        <v>2.64</v>
      </c>
      <c r="K6" s="1">
        <v>2.78</v>
      </c>
      <c r="L6" s="1">
        <v>1.69</v>
      </c>
    </row>
    <row r="7" spans="1:14" x14ac:dyDescent="0.2">
      <c r="A7" s="1">
        <v>976</v>
      </c>
      <c r="B7" t="s">
        <v>31</v>
      </c>
      <c r="E7" s="1">
        <v>1.17</v>
      </c>
      <c r="F7" s="1">
        <v>1.57</v>
      </c>
      <c r="I7" s="1">
        <v>0.21</v>
      </c>
      <c r="J7" s="2">
        <v>0.18</v>
      </c>
    </row>
    <row r="8" spans="1:14" x14ac:dyDescent="0.2">
      <c r="A8" s="1">
        <v>998</v>
      </c>
      <c r="B8" t="s">
        <v>37</v>
      </c>
      <c r="I8" s="1">
        <v>2.62</v>
      </c>
      <c r="J8" s="2">
        <v>1.57</v>
      </c>
    </row>
    <row r="9" spans="1:14" x14ac:dyDescent="0.2">
      <c r="A9" s="1">
        <v>1018</v>
      </c>
      <c r="B9" t="s">
        <v>38</v>
      </c>
      <c r="I9" s="1">
        <v>1.39</v>
      </c>
      <c r="J9" s="2">
        <v>1.32</v>
      </c>
    </row>
    <row r="10" spans="1:14" x14ac:dyDescent="0.2">
      <c r="A10" s="1">
        <v>1042</v>
      </c>
      <c r="B10" t="s">
        <v>43</v>
      </c>
      <c r="G10" s="1">
        <v>7.05</v>
      </c>
      <c r="H10" s="1">
        <v>6.53</v>
      </c>
      <c r="J10" s="2"/>
    </row>
    <row r="11" spans="1:14" x14ac:dyDescent="0.2">
      <c r="A11" s="1">
        <v>1059</v>
      </c>
      <c r="B11" t="s">
        <v>50</v>
      </c>
      <c r="C11" s="1" t="s">
        <v>5</v>
      </c>
      <c r="F11" s="1">
        <v>0.13</v>
      </c>
      <c r="G11" s="1">
        <v>12.53</v>
      </c>
      <c r="H11" s="1">
        <v>13.98</v>
      </c>
      <c r="I11" s="1">
        <v>40.83</v>
      </c>
      <c r="J11" s="2">
        <v>39.29</v>
      </c>
      <c r="K11" s="1">
        <v>0.23</v>
      </c>
      <c r="L11" s="1">
        <v>0.34</v>
      </c>
    </row>
    <row r="12" spans="1:14" x14ac:dyDescent="0.2">
      <c r="A12" s="1">
        <v>1064</v>
      </c>
      <c r="B12" t="s">
        <v>6</v>
      </c>
      <c r="D12" s="1" t="s">
        <v>5</v>
      </c>
      <c r="J12" s="2">
        <v>0.13</v>
      </c>
    </row>
    <row r="13" spans="1:14" x14ac:dyDescent="0.2">
      <c r="A13" s="1">
        <v>1082</v>
      </c>
      <c r="B13" t="s">
        <v>32</v>
      </c>
      <c r="E13" s="1">
        <v>83.44</v>
      </c>
      <c r="F13" s="1">
        <v>85.97</v>
      </c>
      <c r="G13" s="1">
        <v>0.17</v>
      </c>
      <c r="H13" s="1">
        <v>0.46</v>
      </c>
      <c r="I13" s="1" t="s">
        <v>40</v>
      </c>
      <c r="K13" s="1">
        <v>2.71</v>
      </c>
      <c r="L13" s="1">
        <v>2.06</v>
      </c>
    </row>
    <row r="14" spans="1:14" x14ac:dyDescent="0.2">
      <c r="A14" s="1">
        <v>1121</v>
      </c>
      <c r="B14" t="s">
        <v>7</v>
      </c>
      <c r="C14" s="1">
        <v>1.4</v>
      </c>
      <c r="D14" s="1">
        <v>0.39</v>
      </c>
      <c r="F14" s="1">
        <v>1.33</v>
      </c>
      <c r="G14" s="1">
        <v>0.34</v>
      </c>
      <c r="H14" s="1">
        <v>0.59</v>
      </c>
      <c r="K14" s="1">
        <v>70.92</v>
      </c>
      <c r="L14" s="1">
        <v>74.2</v>
      </c>
    </row>
    <row r="15" spans="1:14" x14ac:dyDescent="0.2">
      <c r="A15" s="1">
        <v>1138</v>
      </c>
      <c r="B15" t="s">
        <v>33</v>
      </c>
      <c r="C15" s="1">
        <v>97.73</v>
      </c>
      <c r="D15" s="1">
        <v>79.81</v>
      </c>
      <c r="G15" s="2">
        <v>1.71</v>
      </c>
      <c r="H15" s="1">
        <v>1.84</v>
      </c>
      <c r="I15" s="1">
        <v>0.16</v>
      </c>
      <c r="J15" s="2">
        <v>0.23</v>
      </c>
      <c r="K15" s="1">
        <v>0.87</v>
      </c>
      <c r="L15" s="1">
        <v>0.71</v>
      </c>
      <c r="N15" s="2"/>
    </row>
    <row r="16" spans="1:14" x14ac:dyDescent="0.2">
      <c r="A16" s="1">
        <v>1137</v>
      </c>
      <c r="B16" t="s">
        <v>8</v>
      </c>
      <c r="D16" s="1">
        <v>0.33</v>
      </c>
      <c r="E16" s="1" t="s">
        <v>5</v>
      </c>
      <c r="F16" s="1">
        <v>0.14000000000000001</v>
      </c>
      <c r="I16" s="1">
        <v>1.82</v>
      </c>
      <c r="J16" s="2">
        <v>1.7</v>
      </c>
      <c r="K16" s="1">
        <v>3.54</v>
      </c>
      <c r="L16" s="1">
        <v>4.26</v>
      </c>
    </row>
    <row r="17" spans="1:12" x14ac:dyDescent="0.2">
      <c r="A17" s="1">
        <v>1143</v>
      </c>
      <c r="B17" t="s">
        <v>9</v>
      </c>
      <c r="D17" s="1">
        <v>0.88</v>
      </c>
      <c r="E17" s="1">
        <v>0.14000000000000001</v>
      </c>
      <c r="F17" s="1">
        <v>0.14000000000000001</v>
      </c>
      <c r="G17" s="1">
        <v>3.11</v>
      </c>
      <c r="H17" s="1">
        <v>2.4700000000000002</v>
      </c>
      <c r="I17" s="1">
        <v>7.89</v>
      </c>
      <c r="J17" s="2">
        <v>9.77</v>
      </c>
      <c r="K17" s="1">
        <v>1.57</v>
      </c>
      <c r="L17" s="1">
        <v>1.02</v>
      </c>
    </row>
    <row r="18" spans="1:12" x14ac:dyDescent="0.2">
      <c r="A18" s="1">
        <v>1158</v>
      </c>
      <c r="B18" t="s">
        <v>39</v>
      </c>
      <c r="E18" s="1">
        <v>0.18</v>
      </c>
      <c r="F18" s="1">
        <v>0.15</v>
      </c>
      <c r="I18" s="1">
        <v>1.27</v>
      </c>
      <c r="J18" s="1">
        <v>1.07</v>
      </c>
      <c r="K18" s="1">
        <v>2.12</v>
      </c>
      <c r="L18" s="1">
        <v>1.47</v>
      </c>
    </row>
    <row r="19" spans="1:12" x14ac:dyDescent="0.2">
      <c r="A19" s="1">
        <v>1164</v>
      </c>
      <c r="B19" t="s">
        <v>10</v>
      </c>
      <c r="K19" s="1">
        <v>0.02</v>
      </c>
      <c r="L19" s="1">
        <v>0.01</v>
      </c>
    </row>
    <row r="20" spans="1:12" x14ac:dyDescent="0.2">
      <c r="A20" s="1">
        <v>1277</v>
      </c>
      <c r="B20" t="s">
        <v>11</v>
      </c>
      <c r="D20" s="1">
        <v>7.56</v>
      </c>
      <c r="G20" s="1">
        <v>1.06</v>
      </c>
      <c r="H20" s="1">
        <v>1.32</v>
      </c>
      <c r="K20" s="1">
        <v>0.23</v>
      </c>
      <c r="L20" s="1">
        <v>0.2</v>
      </c>
    </row>
    <row r="21" spans="1:12" x14ac:dyDescent="0.2">
      <c r="A21" s="1">
        <v>1327</v>
      </c>
      <c r="B21" t="s">
        <v>45</v>
      </c>
      <c r="G21" s="1">
        <v>0.89</v>
      </c>
      <c r="H21" s="1">
        <v>0.91</v>
      </c>
    </row>
    <row r="22" spans="1:12" x14ac:dyDescent="0.2">
      <c r="A22" s="1">
        <v>1333</v>
      </c>
      <c r="B22" t="s">
        <v>41</v>
      </c>
      <c r="D22" s="1">
        <v>0.1</v>
      </c>
      <c r="I22" s="1">
        <v>3.95</v>
      </c>
    </row>
    <row r="23" spans="1:12" x14ac:dyDescent="0.2">
      <c r="A23" s="3">
        <v>1361</v>
      </c>
      <c r="B23" t="s">
        <v>44</v>
      </c>
      <c r="G23" s="1">
        <v>1.57</v>
      </c>
      <c r="H23" s="1">
        <v>1.43</v>
      </c>
      <c r="K23" s="1">
        <v>0.12</v>
      </c>
      <c r="L23" s="1">
        <v>0.1</v>
      </c>
    </row>
    <row r="24" spans="1:12" x14ac:dyDescent="0.2">
      <c r="A24" s="1">
        <v>1398</v>
      </c>
      <c r="B24" t="s">
        <v>12</v>
      </c>
      <c r="F24" s="1" t="s">
        <v>5</v>
      </c>
    </row>
    <row r="25" spans="1:12" x14ac:dyDescent="0.2">
      <c r="A25" s="1">
        <v>1431</v>
      </c>
      <c r="B25" t="s">
        <v>13</v>
      </c>
      <c r="D25" s="1">
        <v>4.54</v>
      </c>
      <c r="E25" s="1">
        <v>0.13</v>
      </c>
      <c r="F25" s="1">
        <v>0.23</v>
      </c>
      <c r="I25" s="1">
        <v>0.61</v>
      </c>
      <c r="J25" s="1">
        <v>1.19</v>
      </c>
    </row>
    <row r="26" spans="1:12" x14ac:dyDescent="0.2">
      <c r="A26" s="1">
        <v>1469</v>
      </c>
      <c r="B26" t="s">
        <v>14</v>
      </c>
      <c r="E26" s="1">
        <v>0.87</v>
      </c>
      <c r="F26" s="1">
        <v>0.85</v>
      </c>
      <c r="J26" s="2">
        <v>0.37</v>
      </c>
    </row>
    <row r="27" spans="1:12" x14ac:dyDescent="0.2">
      <c r="A27" s="1">
        <v>1494</v>
      </c>
      <c r="B27" t="s">
        <v>15</v>
      </c>
      <c r="D27" s="1">
        <v>1.68</v>
      </c>
      <c r="E27" s="1">
        <v>1.55</v>
      </c>
      <c r="F27" s="1">
        <v>2.04</v>
      </c>
      <c r="G27" s="1">
        <v>3.27</v>
      </c>
      <c r="H27" s="1">
        <v>4.3600000000000003</v>
      </c>
      <c r="J27" s="2">
        <v>1.06</v>
      </c>
    </row>
    <row r="28" spans="1:12" x14ac:dyDescent="0.2">
      <c r="A28" s="1">
        <v>1507</v>
      </c>
      <c r="B28" t="s">
        <v>16</v>
      </c>
      <c r="D28" s="1">
        <v>0.22</v>
      </c>
      <c r="E28" s="1">
        <v>0.15</v>
      </c>
      <c r="F28" s="1">
        <v>0.11</v>
      </c>
      <c r="G28" s="1">
        <v>2.19</v>
      </c>
      <c r="H28" s="1">
        <v>2.48</v>
      </c>
    </row>
    <row r="29" spans="1:12" x14ac:dyDescent="0.2">
      <c r="A29" s="1">
        <v>1515</v>
      </c>
      <c r="B29" t="s">
        <v>17</v>
      </c>
      <c r="D29" s="1">
        <v>0.8</v>
      </c>
      <c r="E29" s="1">
        <v>0.74</v>
      </c>
      <c r="F29" s="1">
        <v>1.38</v>
      </c>
      <c r="K29" s="1">
        <v>0.19</v>
      </c>
      <c r="L29" s="1">
        <v>2.77</v>
      </c>
    </row>
    <row r="30" spans="1:12" x14ac:dyDescent="0.2">
      <c r="A30" s="1">
        <v>1522</v>
      </c>
      <c r="B30" t="s">
        <v>18</v>
      </c>
      <c r="C30" s="1">
        <v>0.1</v>
      </c>
    </row>
    <row r="31" spans="1:12" x14ac:dyDescent="0.2">
      <c r="A31" s="1">
        <v>1536</v>
      </c>
      <c r="B31" t="s">
        <v>19</v>
      </c>
      <c r="C31" s="1">
        <v>0.42</v>
      </c>
      <c r="D31" s="1">
        <v>0.92</v>
      </c>
      <c r="E31" s="1">
        <v>0.15</v>
      </c>
    </row>
    <row r="32" spans="1:12" x14ac:dyDescent="0.2">
      <c r="A32" s="1">
        <v>1561</v>
      </c>
      <c r="B32" t="s">
        <v>46</v>
      </c>
      <c r="E32" s="1">
        <v>4.71</v>
      </c>
      <c r="F32" s="1">
        <v>0.13</v>
      </c>
      <c r="G32" s="1">
        <v>15.45</v>
      </c>
      <c r="H32" s="1">
        <v>18.190000000000001</v>
      </c>
    </row>
    <row r="33" spans="1:12" x14ac:dyDescent="0.2">
      <c r="A33" s="1">
        <v>1564</v>
      </c>
      <c r="B33" t="s">
        <v>34</v>
      </c>
      <c r="D33" s="1" t="s">
        <v>5</v>
      </c>
      <c r="G33" s="2">
        <v>43.36</v>
      </c>
      <c r="H33" s="1">
        <v>37.869999999999997</v>
      </c>
      <c r="I33" s="1">
        <v>0.1</v>
      </c>
      <c r="J33" s="1">
        <v>0.79</v>
      </c>
      <c r="K33" s="1">
        <v>0.03</v>
      </c>
      <c r="L33" s="1">
        <v>0.08</v>
      </c>
    </row>
    <row r="34" spans="1:12" x14ac:dyDescent="0.2">
      <c r="A34" s="1">
        <v>1579</v>
      </c>
      <c r="B34" t="s">
        <v>20</v>
      </c>
      <c r="D34" s="1">
        <v>1.38</v>
      </c>
      <c r="E34" s="1">
        <v>2.21</v>
      </c>
      <c r="F34" s="1">
        <v>2.14</v>
      </c>
      <c r="G34" s="1">
        <v>2.54</v>
      </c>
      <c r="H34" s="1">
        <v>2.89</v>
      </c>
      <c r="I34" s="1">
        <v>0.24</v>
      </c>
      <c r="J34" s="2">
        <v>0.32</v>
      </c>
      <c r="K34" s="1">
        <v>0.06</v>
      </c>
      <c r="L34" s="1">
        <v>0.1</v>
      </c>
    </row>
    <row r="35" spans="1:12" x14ac:dyDescent="0.2">
      <c r="A35" s="1">
        <v>1593</v>
      </c>
      <c r="B35" t="s">
        <v>21</v>
      </c>
      <c r="C35" s="1">
        <v>0.13</v>
      </c>
      <c r="D35" s="1" t="s">
        <v>47</v>
      </c>
    </row>
    <row r="36" spans="1:12" x14ac:dyDescent="0.2">
      <c r="A36" s="6"/>
      <c r="B36" s="7"/>
      <c r="C36" s="6"/>
      <c r="D36" s="6"/>
      <c r="E36" s="6"/>
      <c r="F36" s="6"/>
      <c r="G36" s="6"/>
      <c r="H36" s="6"/>
      <c r="I36" s="6"/>
      <c r="J36" s="6"/>
      <c r="K36" s="6"/>
      <c r="L36" s="6"/>
    </row>
    <row r="37" spans="1:12" ht="15" thickBot="1" x14ac:dyDescent="0.25">
      <c r="A37" s="8"/>
      <c r="B37" s="9" t="s">
        <v>42</v>
      </c>
      <c r="C37" s="8">
        <f>SUM(C2:C35)</f>
        <v>99.78</v>
      </c>
      <c r="D37" s="8">
        <f t="shared" ref="D37:H37" si="0">SUM(D2:D35)</f>
        <v>98.61</v>
      </c>
      <c r="E37" s="8">
        <f t="shared" si="0"/>
        <v>95.56</v>
      </c>
      <c r="F37" s="8">
        <f>SUM(F2:F35)</f>
        <v>98.35</v>
      </c>
      <c r="G37" s="8">
        <f t="shared" si="0"/>
        <v>96.12</v>
      </c>
      <c r="H37" s="8">
        <f t="shared" si="0"/>
        <v>96.58</v>
      </c>
      <c r="I37" s="8">
        <f>SUM(I2:I35)</f>
        <v>98.039999999999978</v>
      </c>
      <c r="J37" s="8">
        <f>SUM(J2:J35)</f>
        <v>95.289999999999992</v>
      </c>
      <c r="K37" s="8">
        <f t="shared" ref="K37:L37" si="1">SUM(K2:K35)</f>
        <v>94.330000000000013</v>
      </c>
      <c r="L37" s="8">
        <f t="shared" si="1"/>
        <v>96.49</v>
      </c>
    </row>
    <row r="38" spans="1:12" ht="15" thickTop="1" x14ac:dyDescent="0.2"/>
    <row r="39" spans="1:12" x14ac:dyDescent="0.2">
      <c r="A39" s="1" t="s">
        <v>4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6-21T06:55:29Z</dcterms:modified>
</cp:coreProperties>
</file>